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ropbox\immunity revised 2016-6-25 (1)\PNAS-2017-06-15\"/>
    </mc:Choice>
  </mc:AlternateContent>
  <bookViews>
    <workbookView xWindow="0" yWindow="0" windowWidth="13836" windowHeight="1186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395">
  <si>
    <t>ProbeName</t>
  </si>
  <si>
    <t>UN(Mø)</t>
    <phoneticPr fontId="4" type="noConversion"/>
  </si>
  <si>
    <t>IL4(Mø)</t>
    <phoneticPr fontId="4" type="noConversion"/>
  </si>
  <si>
    <t>GeneSymbol</t>
  </si>
  <si>
    <t>Description</t>
  </si>
  <si>
    <t>GeneName</t>
  </si>
  <si>
    <t>A_51_P257951</t>
  </si>
  <si>
    <t>Retnla</t>
  </si>
  <si>
    <t>Mus musculus resistin like alpha (Retnla), mRNA [NM_020509]</t>
  </si>
  <si>
    <t>resistin like alpha</t>
  </si>
  <si>
    <t>A_51_P303160</t>
  </si>
  <si>
    <t>Arg1</t>
  </si>
  <si>
    <t>Mus musculus arginase, liver (Arg1), mRNA [NM_007482]</t>
  </si>
  <si>
    <t>arginase, liver</t>
  </si>
  <si>
    <t>A_51_P167292</t>
  </si>
  <si>
    <t>Chi3l3</t>
  </si>
  <si>
    <t>Mus musculus chitinase 3-like 3 (Chi3l3), mRNA [NM_009892]</t>
  </si>
  <si>
    <t>chitinase 3-like 3</t>
  </si>
  <si>
    <t>A_55_P1988108</t>
  </si>
  <si>
    <t>Mrc1</t>
    <phoneticPr fontId="7" type="noConversion"/>
  </si>
  <si>
    <t>Mus musculus mannose receptor, C type 1 (Mrc1), mRNA [NM_008625]</t>
  </si>
  <si>
    <t>mannose receptor, C type 1</t>
  </si>
  <si>
    <t>A_51_P321150</t>
  </si>
  <si>
    <t>Lyz2</t>
  </si>
  <si>
    <t>Mus musculus lysozyme 2 (Lyz2), mRNA [NM_017372]</t>
  </si>
  <si>
    <t>lysozyme 2</t>
  </si>
  <si>
    <t>A_55_P2087622</t>
  </si>
  <si>
    <t>Il4i1</t>
    <phoneticPr fontId="7" type="noConversion"/>
  </si>
  <si>
    <t>Mus musculus interleukin 4 induced 1 (Il4i1), mRNA [NM_010215]</t>
  </si>
  <si>
    <t>interleukin 4 induced 1</t>
  </si>
  <si>
    <t>A_51_P322640</t>
  </si>
  <si>
    <t>Ccl24</t>
    <phoneticPr fontId="7" type="noConversion"/>
  </si>
  <si>
    <t>Mus musculus chemokine (C-C motif) ligand 24 (Ccl24), mRNA [NM_019577]</t>
  </si>
  <si>
    <t>chemokine (C-C motif) ligand 24</t>
  </si>
  <si>
    <t>A_51_P137336</t>
  </si>
  <si>
    <t>Cdh1</t>
    <phoneticPr fontId="7" type="noConversion"/>
  </si>
  <si>
    <t>Mus musculus cadherin 1 (Cdh1), mRNA [NM_009864]</t>
  </si>
  <si>
    <t>cadherin 1</t>
  </si>
  <si>
    <t>A_55_P2109445</t>
  </si>
  <si>
    <t>Irf4</t>
  </si>
  <si>
    <t>Mus musculus interferon regulatory factor 4 (Irf4), mRNA [NM_013674]</t>
  </si>
  <si>
    <t>interferon regulatory factor 4</t>
  </si>
  <si>
    <t>A_66_P106808</t>
  </si>
  <si>
    <t>Scn3a</t>
    <phoneticPr fontId="7" type="noConversion"/>
  </si>
  <si>
    <t>Mus musculus sodium channel, voltage-gated, type III, alpha (Scn3a), mRNA [NM_018732]</t>
  </si>
  <si>
    <t>sodium channel, voltage-gated, type III, alpha</t>
  </si>
  <si>
    <t>A_55_P2327769</t>
  </si>
  <si>
    <t>Il13ra2</t>
  </si>
  <si>
    <t>Mus musculus interleukin 13 receptor, alpha 2 (Il13ra2), mRNA [NM_008356]</t>
  </si>
  <si>
    <t>interleukin 13 receptor, alpha 2</t>
  </si>
  <si>
    <t>A_51_P455338</t>
  </si>
  <si>
    <t>Ear11</t>
    <phoneticPr fontId="7" type="noConversion"/>
  </si>
  <si>
    <t>Mus musculus eosinophil-associated, ribonuclease A family, member 11 (Ear11), mRNA [NM_053113]</t>
  </si>
  <si>
    <t>eosinophil-associated, ribonuclease A family, member 11</t>
  </si>
  <si>
    <t>A_51_P427917</t>
  </si>
  <si>
    <t>Il31ra</t>
  </si>
  <si>
    <t>Mus musculus interleukin 31 receptor A (Il31ra), mRNA [NM_139299]</t>
  </si>
  <si>
    <t>interleukin 31 receptor A</t>
  </si>
  <si>
    <t>A_51_P372099</t>
  </si>
  <si>
    <t>Tarm1</t>
    <phoneticPr fontId="7" type="noConversion"/>
  </si>
  <si>
    <t>Mus musculus T cell-interacting, activating receptor on myeloid cells 1 (Tarm1), mRNA [NM_177363]</t>
  </si>
  <si>
    <t>T cell-interacting, activating receptor on myeloid cells 1</t>
  </si>
  <si>
    <t>A_52_P106620</t>
  </si>
  <si>
    <t>Tnfrsf11b</t>
    <phoneticPr fontId="7" type="noConversion"/>
  </si>
  <si>
    <t>Mus musculus tumor necrosis factor receptor superfamily, member 11b (osteoprotegerin) (Tnfrsf11b), mRNA [NM_008764]</t>
  </si>
  <si>
    <t>tumor necrosis factor receptor superfamily, member 11b (osteoprotegerin)</t>
  </si>
  <si>
    <t>A_55_P1987650</t>
  </si>
  <si>
    <t>Ctnnd2</t>
    <phoneticPr fontId="7" type="noConversion"/>
  </si>
  <si>
    <t>Mus musculus catenin (cadherin associated protein), delta 2 (Ctnnd2), mRNA [NM_008729]</t>
  </si>
  <si>
    <t>catenin (cadherin associated protein), delta 2</t>
  </si>
  <si>
    <t>A_55_P2136348</t>
  </si>
  <si>
    <t>Ccr8</t>
  </si>
  <si>
    <t>Mus musculus chemokine (C-C motif) receptor 8 (Ccr8), mRNA [NM_007720]</t>
  </si>
  <si>
    <t>chemokine (C-C motif) receptor 8</t>
  </si>
  <si>
    <t>A_51_P455647</t>
  </si>
  <si>
    <t>Car2</t>
  </si>
  <si>
    <t>Mus musculus carbonic anhydrase 2 (Car2), mRNA [NM_009801]</t>
  </si>
  <si>
    <t>carbonic anhydrase 2</t>
  </si>
  <si>
    <t>A_66_P132710</t>
  </si>
  <si>
    <t>Il20</t>
  </si>
  <si>
    <t>Mus musculus adult male eyeball cDNA, RIKEN full-length enriched library, clone:7530415H19 product:interleukin 20, full insert sequence. [AK078698]</t>
  </si>
  <si>
    <t>interleukin 20</t>
  </si>
  <si>
    <t>A_55_P2132024</t>
  </si>
  <si>
    <t>Tekt1</t>
  </si>
  <si>
    <t>Mus musculus tektin 1 (Tekt1), mRNA [NM_011569]</t>
  </si>
  <si>
    <t>tektin 1</t>
  </si>
  <si>
    <t>A_55_P2172969</t>
  </si>
  <si>
    <t>Plb1</t>
    <phoneticPr fontId="7" type="noConversion"/>
  </si>
  <si>
    <t>Mus musculus 10 days neonate skin cDNA, RIKEN full-length enriched library, clone:4732420G10 product:similar to Phospholipase B [Rattus norvegicus], full insert sequence. [AK161095]</t>
  </si>
  <si>
    <t>phospholipase B1</t>
  </si>
  <si>
    <t>A_55_P2077558</t>
  </si>
  <si>
    <t>Sod3</t>
    <phoneticPr fontId="7" type="noConversion"/>
  </si>
  <si>
    <t>Mus musculus superoxide dismutase 3, extracellular (Sod3), mRNA [NM_011435]</t>
  </si>
  <si>
    <t>superoxide dismutase 3, extracellular</t>
  </si>
  <si>
    <t>A_51_P371750</t>
  </si>
  <si>
    <t>Marco</t>
    <phoneticPr fontId="7" type="noConversion"/>
  </si>
  <si>
    <t>Mus musculus macrophage receptor with collagenous structure (Marco), mRNA [NM_010766]</t>
  </si>
  <si>
    <t>macrophage receptor with collagenous structure</t>
  </si>
  <si>
    <t>A_51_P510418</t>
  </si>
  <si>
    <t>Aldh1b1</t>
    <phoneticPr fontId="7" type="noConversion"/>
  </si>
  <si>
    <t>Mus musculus aldehyde dehydrogenase 1 family, member B1 (Aldh1b1), nuclear gene encoding mitochondrial protein, mRNA [NM_028270]</t>
  </si>
  <si>
    <t>aldehyde dehydrogenase 1 family, member B1</t>
  </si>
  <si>
    <t>A_52_P257812</t>
  </si>
  <si>
    <t>Lpl</t>
  </si>
  <si>
    <t>Mus musculus lipoprotein lipase (Lpl), mRNA [NM_008509]</t>
  </si>
  <si>
    <t>lipoprotein lipase</t>
  </si>
  <si>
    <t>A_51_P279606</t>
  </si>
  <si>
    <t>Socs1</t>
  </si>
  <si>
    <t>Mus musculus suppressor of cytokine signaling 1 (Socs1), transcript variant 2, mRNA [NM_009896]</t>
  </si>
  <si>
    <t>suppressor of cytokine signaling 1</t>
  </si>
  <si>
    <t>A_66_P107818</t>
  </si>
  <si>
    <t>Gdf3</t>
  </si>
  <si>
    <t>Mus musculus growth differentiation factor 3 (Gdf3), mRNA [NM_008108]</t>
  </si>
  <si>
    <t>growth differentiation factor 3</t>
  </si>
  <si>
    <t>A_52_P399934</t>
  </si>
  <si>
    <t>Dusp2</t>
  </si>
  <si>
    <t>Mus musculus dual specificity phosphatase 2 (Dusp2), mRNA [NM_010090]</t>
  </si>
  <si>
    <t>dual specificity phosphatase 2</t>
  </si>
  <si>
    <t>A_55_P2018061</t>
  </si>
  <si>
    <t>Cd209a</t>
  </si>
  <si>
    <t>Mus musculus CD209a antigen (Cd209a), mRNA [NM_133238]</t>
  </si>
  <si>
    <t>CD209a antigen</t>
  </si>
  <si>
    <t>A_55_P1960735</t>
  </si>
  <si>
    <t>Gdf15</t>
  </si>
  <si>
    <t>Mus musculus growth differentiation factor 15 (Gdf15), mRNA [NM_011819]</t>
  </si>
  <si>
    <t>growth differentiation factor 15</t>
  </si>
  <si>
    <t>A_55_P2125351</t>
  </si>
  <si>
    <t>Sema6d</t>
  </si>
  <si>
    <t>Mus musculus sema domain, transmembrane domain (TM), and cytoplasmic domain, (semaphorin) 6D (Sema6d), transcript variant 4, mRNA [NM_199241]</t>
  </si>
  <si>
    <t>sema domain, transmembrane domain (TM), and cytoplasmic domain, (semaphorin) 6D</t>
  </si>
  <si>
    <t>A_65_P14951</t>
  </si>
  <si>
    <t>Cblb</t>
  </si>
  <si>
    <t>Mus musculus Casitas B-lineage lymphoma b (Cblb), mRNA [NM_001033238]</t>
  </si>
  <si>
    <t>Casitas B-lineage lymphoma b</t>
  </si>
  <si>
    <t>A_51_P107362</t>
  </si>
  <si>
    <t>Socs2</t>
  </si>
  <si>
    <t>Mus musculus suppressor of cytokine signaling 2 (Socs2), transcript variant 1, mRNA [NM_007706]</t>
  </si>
  <si>
    <t>suppressor of cytokine signaling 2</t>
  </si>
  <si>
    <t>A_55_P2006148</t>
  </si>
  <si>
    <t>Aldh3b2</t>
  </si>
  <si>
    <t>Mus musculus aldehyde dehydrogenase 3 family, member B2 (Aldh3b2), mRNA [NM_001177438]</t>
  </si>
  <si>
    <t>aldehyde dehydrogenase 3 family, member B2</t>
  </si>
  <si>
    <t>A_55_P1966189</t>
  </si>
  <si>
    <t>Il4ra</t>
    <phoneticPr fontId="7" type="noConversion"/>
  </si>
  <si>
    <t>Mus musculus interleukin 4 receptor, alpha (Il4ra), mRNA [NM_001008700]</t>
  </si>
  <si>
    <t>interleukin 4 receptor, alpha</t>
  </si>
  <si>
    <t>A_55_P1981972</t>
  </si>
  <si>
    <t>Tnfrsf13b</t>
  </si>
  <si>
    <t>Mus musculus tumor necrosis factor receptor superfamily, member 13b (Tnfrsf13b), mRNA [NM_021349]</t>
  </si>
  <si>
    <t>tumor necrosis factor receptor superfamily, member 13b</t>
  </si>
  <si>
    <t>A_52_P262219</t>
  </si>
  <si>
    <t>Fos</t>
  </si>
  <si>
    <t>Mus musculus FBJ osteosarcoma oncogene (Fos), mRNA [NM_010234]</t>
  </si>
  <si>
    <t>FBJ osteosarcoma oncogene</t>
  </si>
  <si>
    <t>A_51_P220806</t>
  </si>
  <si>
    <t>Gdf9</t>
  </si>
  <si>
    <t>Mus musculus growth differentiation factor 9 (Gdf9), mRNA [NM_008110]</t>
  </si>
  <si>
    <t>growth differentiation factor 9</t>
  </si>
  <si>
    <t>A_51_P486810</t>
  </si>
  <si>
    <t>Gpx2</t>
  </si>
  <si>
    <t>Mus musculus glutathione peroxidase 2 (Gpx2), mRNA [NM_030677]</t>
  </si>
  <si>
    <t>glutathione peroxidase 2</t>
  </si>
  <si>
    <t>A_55_P2068892</t>
  </si>
  <si>
    <t>Il6ra</t>
  </si>
  <si>
    <t>Mus musculus interleukin 6 receptor, alpha (Il6ra), mRNA [NM_010559]</t>
  </si>
  <si>
    <t>interleukin 6 receptor, alpha</t>
  </si>
  <si>
    <t>A_51_P481679</t>
  </si>
  <si>
    <t>Angptl3</t>
  </si>
  <si>
    <t>Mus musculus angiopoietin-like 3 (Angptl3), mRNA [NM_013913]</t>
  </si>
  <si>
    <t>angiopoietin-like 3</t>
  </si>
  <si>
    <t>A_65_P10913</t>
  </si>
  <si>
    <t>Tgfb2</t>
  </si>
  <si>
    <t>Mus musculus transforming growth factor, beta 2 (Tgfb2), mRNA [NM_009367]</t>
  </si>
  <si>
    <t>transforming growth factor, beta 2</t>
  </si>
  <si>
    <t>A_51_P430766</t>
  </si>
  <si>
    <t>Il10</t>
  </si>
  <si>
    <t>Mus musculus interleukin 10 (Il10), mRNA [NM_010548]</t>
  </si>
  <si>
    <t>interleukin 10</t>
  </si>
  <si>
    <t>A_52_P108346</t>
  </si>
  <si>
    <t>Myc</t>
  </si>
  <si>
    <t>Mus musculus myelocytomatosis oncogene (Myc), transcript variant 1, mRNA [NM_010849]</t>
  </si>
  <si>
    <t>myelocytomatosis oncogene</t>
  </si>
  <si>
    <t>A_52_P471395</t>
  </si>
  <si>
    <t>Ifngr2</t>
  </si>
  <si>
    <t>Mus musculus interferon gamma receptor 2 (Ifngr2), mRNA [NM_008338]</t>
  </si>
  <si>
    <t>interferon gamma receptor 2</t>
  </si>
  <si>
    <t>A_51_P254895</t>
  </si>
  <si>
    <t>Cyp4a10</t>
  </si>
  <si>
    <t>Mus musculus cytochrome P450, family 4, subfamily a, polypeptide 10 (Cyp4a10), mRNA [NM_010011]</t>
  </si>
  <si>
    <t>cytochrome P450, family 4, subfamily a, polypeptide 10</t>
  </si>
  <si>
    <t>A_51_P279693</t>
  </si>
  <si>
    <t>Cyp1a1</t>
  </si>
  <si>
    <t>Mus musculus cytochrome P450, family 1, subfamily a, polypeptide 1 (Cyp1a1), transcript variant 1, mRNA [NM_009992]</t>
  </si>
  <si>
    <t>cytochrome P450, family 1, subfamily a, polypeptide 1</t>
  </si>
  <si>
    <t>A_51_P263965</t>
  </si>
  <si>
    <t>Hmox1</t>
  </si>
  <si>
    <t>Mus musculus heme oxygenase (decycling) 1 (Hmox1), mRNA [NM_010442]</t>
  </si>
  <si>
    <t>heme oxygenase (decycling) 1</t>
  </si>
  <si>
    <t>A_52_P132761</t>
  </si>
  <si>
    <t>Stat6</t>
  </si>
  <si>
    <t>Mus musculus signal transducer and activator of transcription 6 (Stat6), mRNA [NM_009284]</t>
  </si>
  <si>
    <t>signal transducer and activator of transcription 6</t>
  </si>
  <si>
    <t>A_52_P207303</t>
  </si>
  <si>
    <t>Bmp7</t>
    <phoneticPr fontId="7" type="noConversion"/>
  </si>
  <si>
    <t>Mus musculus bone morphogenetic protein 3 (Bmp3), mRNA [NM_173404]</t>
  </si>
  <si>
    <t>bone morphogenetic protein 3</t>
  </si>
  <si>
    <t>A_55_P1961084</t>
  </si>
  <si>
    <t>Map3k1</t>
  </si>
  <si>
    <t>Mus musculus mitogen-activated protein kinase kinase kinase 1 (Map3k1), mRNA [NM_011945]</t>
  </si>
  <si>
    <t>mitogen-activated protein kinase kinase kinase 1</t>
  </si>
  <si>
    <t>A_55_P2023577</t>
  </si>
  <si>
    <t>Txn2</t>
  </si>
  <si>
    <t>Mus musculus 21 days neonate cerebellum cDNA, RIKEN full-length enriched library, clone:G630016F24 product:thioredoxin, mitochondrial, full insert sequence. [AK090199]</t>
  </si>
  <si>
    <t>thioredoxin 2</t>
  </si>
  <si>
    <t>A_51_P463452</t>
  </si>
  <si>
    <t>Acsl1</t>
  </si>
  <si>
    <t>Mus musculus acyl-CoA synthetase long-chain family member 1 (Acsl1), mRNA [NM_007981]</t>
  </si>
  <si>
    <t>acyl-CoA synthetase long-chain family member 1</t>
  </si>
  <si>
    <t>A_55_P2000909</t>
  </si>
  <si>
    <t>Atp5l</t>
  </si>
  <si>
    <t>Mus musculus ATP synthase, H+ transporting, mitochondrial F0 complex, subunit g (Atp5l), nuclear gene encoding mitochondrial protein, mRNA [NM_013795]</t>
  </si>
  <si>
    <t>ATP synthase, H+ transporting, mitochondrial F0 complex, subunit g</t>
  </si>
  <si>
    <t>A_55_P2066384</t>
  </si>
  <si>
    <t>Akt1</t>
  </si>
  <si>
    <t>Mus musculus thymoma viral proto-oncogene 1 (Akt1), transcript variant 1, mRNA [NM_009652]</t>
  </si>
  <si>
    <t>thymoma viral proto-oncogene 1</t>
  </si>
  <si>
    <t>A_55_P1991219</t>
  </si>
  <si>
    <t>Stat3</t>
  </si>
  <si>
    <t>Mus musculus signal transducer and activator of transcription 3 (Stat3), transcript variant 3, mRNA [NM_011486]</t>
  </si>
  <si>
    <t>signal transducer and activator of transcription 3</t>
  </si>
  <si>
    <t>A_55_P2129309</t>
  </si>
  <si>
    <t>Foxo3</t>
  </si>
  <si>
    <t>Mus musculus 0 day neonate eyeball cDNA, RIKEN full-length enriched library, clone:E130305O06 product:forkhead box O3, full insert sequence. [AK143198]</t>
  </si>
  <si>
    <t>forkhead box O3</t>
  </si>
  <si>
    <t>A_55_P2014114</t>
  </si>
  <si>
    <t>Atp5j</t>
  </si>
  <si>
    <t>ATP synthase, H+ transporting, mitochondrial F0 complex, subunit F [Source:MGI Symbol;Acc:MGI:107777] [ENSMUST00000114193]</t>
  </si>
  <si>
    <t>ATP synthase, H+ transporting, mitochondrial F0 complex, subunit F</t>
  </si>
  <si>
    <t>A_55_P2131831</t>
  </si>
  <si>
    <t>Gdf5</t>
  </si>
  <si>
    <t>Mus musculus growth differentiation factor 5 (Gdf5), mRNA [NM_008109]</t>
  </si>
  <si>
    <t>growth differentiation factor 5</t>
  </si>
  <si>
    <t>A_55_P2079967</t>
  </si>
  <si>
    <t>Map3k5</t>
  </si>
  <si>
    <t>Mus musculus mitogen-activated protein kinase kinase kinase 5 (Map3k5), mRNA [NM_008580]</t>
  </si>
  <si>
    <t>mitogen-activated protein kinase kinase kinase 5</t>
  </si>
  <si>
    <t>A_51_P191611</t>
  </si>
  <si>
    <t>Cat</t>
  </si>
  <si>
    <t>Mus musculus catalase (Cat), mRNA [NM_009804]</t>
  </si>
  <si>
    <t>catalase</t>
  </si>
  <si>
    <t>A_52_P175952</t>
  </si>
  <si>
    <t>Map3k7</t>
  </si>
  <si>
    <t>Mus musculus mitogen-activated protein kinase kinase kinase 7 (Map3k7), transcript variant A, mRNA [NM_172688]</t>
  </si>
  <si>
    <t>mitogen-activated protein kinase kinase kinase 7</t>
  </si>
  <si>
    <t>A_55_P2008214</t>
  </si>
  <si>
    <t>Gdf7</t>
  </si>
  <si>
    <t>Mus musculus growth differentiation factor 7 (Gdf7), mRNA [NM_013527]</t>
  </si>
  <si>
    <t>growth differentiation factor 7</t>
  </si>
  <si>
    <t>A_55_P2085576</t>
  </si>
  <si>
    <t>Map3k9</t>
  </si>
  <si>
    <t>Mus musculus mitogen-activated protein kinase kinase kinase 9 (Map3k9), transcript variant 1, mRNA [NM_001174107]</t>
  </si>
  <si>
    <t>mitogen-activated protein kinase kinase kinase 9</t>
  </si>
  <si>
    <t>A_66_P105801</t>
  </si>
  <si>
    <t>Igf1r</t>
  </si>
  <si>
    <t>Mus musculus insulin-like growth factor I receptor (Igf1r), mRNA [NM_010513]</t>
  </si>
  <si>
    <t>insulin-like growth factor I receptor</t>
  </si>
  <si>
    <t>A_55_P1967196</t>
  </si>
  <si>
    <t>Lamb3</t>
  </si>
  <si>
    <t>Mus musculus laminin, beta 3 (Lamb3), mRNA [NM_008484]</t>
  </si>
  <si>
    <t>laminin, beta 3</t>
  </si>
  <si>
    <t>A_55_P2007326</t>
  </si>
  <si>
    <t>Cyp2a4</t>
  </si>
  <si>
    <t>Mus musculus cytochrome P450, family 2, subfamily a, polypeptide 4 (Cyp2a4), mRNA [NM_009997]</t>
  </si>
  <si>
    <t>cytochrome P450, family 2, subfamily a, polypeptide 4</t>
  </si>
  <si>
    <t>A_55_P1980796</t>
  </si>
  <si>
    <t>Il2ra</t>
  </si>
  <si>
    <t>Mus musculus interleukin 2 receptor, alpha chain (Il2ra), mRNA [NM_008367]</t>
  </si>
  <si>
    <t>interleukin 2 receptor, alpha chain</t>
  </si>
  <si>
    <t>A_55_P2112882</t>
  </si>
  <si>
    <t>Adh6a</t>
  </si>
  <si>
    <t>Mus musculus alcohol dehydrogenase 6A (class V) (Adh6a), mRNA [NM_026945]</t>
  </si>
  <si>
    <t>alcohol dehydrogenase 6A (class V)</t>
  </si>
  <si>
    <t>A_55_P2138386</t>
  </si>
  <si>
    <t>Il5</t>
  </si>
  <si>
    <t>Mus musculus interleukin 5 (Il5), mRNA [NM_010558]</t>
  </si>
  <si>
    <t>interleukin 5</t>
  </si>
  <si>
    <t>A_51_P478678</t>
  </si>
  <si>
    <t>Angptl1</t>
  </si>
  <si>
    <t>angiopoietin-like 1 [Source:MGI Symbol;Acc:MGI:1919963] [ENSMUST00000111720]</t>
  </si>
  <si>
    <t>angiopoietin-like 1</t>
  </si>
  <si>
    <t>A_51_P320614</t>
  </si>
  <si>
    <t>Txnrd1</t>
  </si>
  <si>
    <t>Mus musculus thioredoxin reductase 1 (Txnrd1), transcript variant 1, mRNA [NM_001042523]</t>
  </si>
  <si>
    <t>thioredoxin reductase 1</t>
  </si>
  <si>
    <t>A_55_P2049256</t>
  </si>
  <si>
    <t>Mapkapk5</t>
  </si>
  <si>
    <t>Mus musculus MAP kinase-activated protein kinase 5 (Mapkapk5), mRNA [NM_010765]</t>
  </si>
  <si>
    <t>MAP kinase-activated protein kinase 5</t>
  </si>
  <si>
    <t>A_55_P2018292</t>
  </si>
  <si>
    <t>Map2k4</t>
  </si>
  <si>
    <t>Mus musculus mitogen-activated protein kinase kinase 4 (Map2k4), mRNA [NM_009157]</t>
  </si>
  <si>
    <t>mitogen-activated protein kinase kinase 4</t>
  </si>
  <si>
    <t>A_55_P1956882</t>
  </si>
  <si>
    <t>Cpt1b</t>
  </si>
  <si>
    <t>Mus musculus carnitine palmitoyltransferase 1b, muscle (Cpt1b), nuclear gene encoding mitochondrial protein, mRNA [NM_009948]</t>
  </si>
  <si>
    <t>carnitine palmitoyltransferase 1b, muscle</t>
  </si>
  <si>
    <t>A_55_P1981405</t>
  </si>
  <si>
    <t>Gsk3a</t>
  </si>
  <si>
    <t>Mus musculus glycogen synthase kinase 3 alpha (Gsk3a), mRNA [NM_001031667]</t>
  </si>
  <si>
    <t>glycogen synthase kinase 3 alpha</t>
  </si>
  <si>
    <t>A_52_P116253</t>
  </si>
  <si>
    <t>Atf2</t>
  </si>
  <si>
    <t>Mus musculus activating transcription factor 2 (Atf2), transcript variant 1, mRNA [NM_001025093]</t>
  </si>
  <si>
    <t>activating transcription factor 2</t>
  </si>
  <si>
    <t>A_55_P2069818</t>
  </si>
  <si>
    <t>Mapk10</t>
  </si>
  <si>
    <t>Mus musculus mitogen-activated protein kinase 10 (Mapk10), transcript variant 1, mRNA [NM_009158]</t>
  </si>
  <si>
    <t>mitogen-activated protein kinase 10</t>
  </si>
  <si>
    <t>A_55_P2031045</t>
  </si>
  <si>
    <t>Stat5b</t>
  </si>
  <si>
    <t>Mus musculus signal transducer and activator of transcription 5B (Stat5b), transcript variant 1, mRNA [NM_011489]</t>
  </si>
  <si>
    <t>signal transducer and activator of transcription 5B</t>
  </si>
  <si>
    <t>A_52_P417437</t>
  </si>
  <si>
    <t>Gab1</t>
  </si>
  <si>
    <t>Mus musculus growth factor receptor bound protein 2-associated protein 1 (Gab1), mRNA [NM_021356]</t>
  </si>
  <si>
    <t>growth factor receptor bound protein 2-associated protein 1</t>
  </si>
  <si>
    <t>A_66_P104190</t>
  </si>
  <si>
    <t>Gsk3b</t>
  </si>
  <si>
    <t>Mus musculus glycogen synthase kinase 3 beta (Gsk3b), mRNA [NM_019827]</t>
  </si>
  <si>
    <t>glycogen synthase kinase 3 beta</t>
  </si>
  <si>
    <t>A_55_P1979082</t>
  </si>
  <si>
    <t>Shc1</t>
  </si>
  <si>
    <t>Mus musculus src homology 2 domain-containing transforming protein C1 (Shc1), transcript variant 1, mRNA [NM_001113331]</t>
  </si>
  <si>
    <t>src homology 2 domain-containing transforming protein C1</t>
  </si>
  <si>
    <t>A_55_P1955906</t>
  </si>
  <si>
    <t>Stat1</t>
  </si>
  <si>
    <t>Mus musculus signal transducer and activator of transcription 1 (Stat1), transcript variant 2, mRNA [NM_009283]</t>
  </si>
  <si>
    <t>signal transducer and activator of transcription 1</t>
  </si>
  <si>
    <t>A_55_P2000090</t>
  </si>
  <si>
    <t>Arf1</t>
  </si>
  <si>
    <t>Mus musculus ADP-ribosylation factor 1 (Arf1), transcript variant 1, mRNA [NM_001130408]</t>
  </si>
  <si>
    <t>ADP-ribosylation factor 1</t>
  </si>
  <si>
    <t>A_51_P344008</t>
  </si>
  <si>
    <t>Slc25a20</t>
  </si>
  <si>
    <t>Mus musculus solute carrier family 25 (mitochondrial carnitine/acylcarnitine translocase), member 20 (Slc25a20), nuclear gene encoding mitochondrial protein, mRNA [NM_020520]</t>
  </si>
  <si>
    <t>solute carrier family 25 (mitochondrial carnitine/acylcarnitine translocase), member 20</t>
  </si>
  <si>
    <t>A_55_P2058757</t>
  </si>
  <si>
    <t>Cap1</t>
  </si>
  <si>
    <t>Mus musculus CAP, adenylate cyclase-associated protein 1 (yeast) (Cap1), mRNA [NM_007598]</t>
  </si>
  <si>
    <t>CAP, adenylate cyclase-associated protein 1 (yeast)</t>
  </si>
  <si>
    <t>A_65_P05358</t>
  </si>
  <si>
    <t>ND1</t>
  </si>
  <si>
    <t>mitochondrially encoded NADH dehydrogenase 1 [Source:MGI Symbol;Acc:MGI:101787] [ENSMUST00000082392]</t>
  </si>
  <si>
    <t>NADH dehydrogenase subunit 1</t>
  </si>
  <si>
    <t>A_51_P280492</t>
  </si>
  <si>
    <t>Ndufa9</t>
  </si>
  <si>
    <t>Mus musculus NADH dehydrogenase (ubiquinone) 1 alpha subcomplex, 9 (Ndufa9), nuclear gene encoding mitochondrial protein, mRNA [NM_025358]</t>
  </si>
  <si>
    <t>NADH dehydrogenase (ubiquinone) 1 alpha subcomplex, 9</t>
  </si>
  <si>
    <t>A_52_P352187</t>
  </si>
  <si>
    <t>Acsl6</t>
  </si>
  <si>
    <t>Mus musculus acyl-CoA synthetase long-chain family member 6 (Acsl6), transcript variant 4, mRNA [NM_001033599]</t>
  </si>
  <si>
    <t>acyl-CoA synthetase long-chain family member 6</t>
  </si>
  <si>
    <t>A_51_P149455</t>
  </si>
  <si>
    <t>Acadl</t>
  </si>
  <si>
    <t>Mus musculus acyl-Coenzyme A dehydrogenase, long-chain (Acadl), nuclear gene encoding mitochondrial protein, mRNA [NM_007381]</t>
  </si>
  <si>
    <t>acyl-Coenzyme A dehydrogenase, long-chain</t>
  </si>
  <si>
    <t>A_52_P595871</t>
  </si>
  <si>
    <t>Cyp1a2</t>
  </si>
  <si>
    <t>Mus musculus cytochrome P450, family 1, subfamily a, polypeptide 2 (Cyp1a2), mRNA [NM_009993]</t>
  </si>
  <si>
    <t>cytochrome P450, family 1, subfamily a, polypeptide 2</t>
  </si>
  <si>
    <t>A_55_P2073915</t>
  </si>
  <si>
    <t>Nos1</t>
  </si>
  <si>
    <t>nitric oxide synthase 1, neuronal [Source:MGI Symbol;Acc:MGI:97360] [ENSMUST00000086451]</t>
  </si>
  <si>
    <t>nitric oxide synthase 1, neuronal</t>
  </si>
  <si>
    <t>A_55_P2367803</t>
  </si>
  <si>
    <t>Il2</t>
  </si>
  <si>
    <t>Mus musculus interleukin 2 (Il2), mRNA [NM_008366]</t>
  </si>
  <si>
    <t>interleukin 2</t>
  </si>
  <si>
    <t>A_55_P1992592</t>
  </si>
  <si>
    <t>Il5ra</t>
  </si>
  <si>
    <t>Mus musculus interleukin 5 receptor, alpha (Il5ra), mRNA [NM_008370]</t>
  </si>
  <si>
    <t>interleukin 5 receptor, alpha</t>
  </si>
  <si>
    <t>A_55_P1966982</t>
  </si>
  <si>
    <t>Gsr</t>
  </si>
  <si>
    <t>Mus musculus glutathione reductase (Gsr), mRNA [NM_010344]</t>
  </si>
  <si>
    <t>glutathione reductase</t>
  </si>
  <si>
    <t>A_52_P395242</t>
  </si>
  <si>
    <t>Map2k6</t>
  </si>
  <si>
    <t>mitogen-activated protein kinase kinase 6 [Source:MGI Symbol;Acc:MGI:1346870] [ENSMUST00000100260]</t>
  </si>
  <si>
    <t>mitogen-activated protein kinase kinase 6</t>
  </si>
  <si>
    <t>A_51_P380699</t>
  </si>
  <si>
    <t>A_52_P68893</t>
  </si>
  <si>
    <t>Ifng</t>
  </si>
  <si>
    <t>Mus musculus interferon gamma (Ifng), mRNA [NM_008337]</t>
  </si>
  <si>
    <t>interferon gam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맑은 고딕"/>
      <family val="2"/>
      <charset val="129"/>
      <scheme val="minor"/>
    </font>
    <font>
      <b/>
      <sz val="10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b/>
      <sz val="9"/>
      <color rgb="FF000000"/>
      <name val="맑은 고딕"/>
      <family val="3"/>
      <charset val="129"/>
    </font>
    <font>
      <sz val="10"/>
      <name val="돋움체"/>
      <family val="3"/>
      <charset val="129"/>
    </font>
    <font>
      <sz val="10"/>
      <color rgb="FF000000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8"/>
      <name val="돋움"/>
      <family val="3"/>
      <charset val="129"/>
    </font>
    <font>
      <sz val="9"/>
      <name val="돋움체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/>
    </xf>
    <xf numFmtId="176" fontId="3" fillId="0" borderId="1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/>
    <xf numFmtId="0" fontId="5" fillId="0" borderId="2" xfId="0" applyFont="1" applyFill="1" applyBorder="1" applyAlignment="1" applyProtection="1">
      <alignment vertical="center"/>
    </xf>
    <xf numFmtId="176" fontId="6" fillId="0" borderId="2" xfId="0" applyNumberFormat="1" applyFont="1" applyFill="1" applyBorder="1" applyAlignment="1" applyProtection="1">
      <alignment horizontal="right" vertical="center"/>
    </xf>
    <xf numFmtId="176" fontId="8" fillId="0" borderId="0" xfId="0" applyNumberFormat="1" applyFont="1" applyFill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tabSelected="1" workbookViewId="0">
      <selection activeCell="E13" sqref="E13"/>
    </sheetView>
  </sheetViews>
  <sheetFormatPr defaultColWidth="15.296875" defaultRowHeight="13.2" x14ac:dyDescent="0.2"/>
  <cols>
    <col min="1" max="1" width="15.296875" style="3"/>
    <col min="2" max="3" width="5.09765625" style="6" customWidth="1"/>
    <col min="4" max="4" width="13" style="3" customWidth="1"/>
    <col min="5" max="5" width="48.3984375" style="3" customWidth="1"/>
    <col min="6" max="6" width="22.59765625" style="3" customWidth="1"/>
    <col min="7" max="16384" width="15.296875" style="3"/>
  </cols>
  <sheetData>
    <row r="1" spans="1:19" ht="15.6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5.6" x14ac:dyDescent="0.2">
      <c r="A2" s="4" t="s">
        <v>6</v>
      </c>
      <c r="B2" s="5">
        <v>0.11740208000000001</v>
      </c>
      <c r="C2" s="5">
        <v>10.398652999999999</v>
      </c>
      <c r="D2" s="4" t="s">
        <v>7</v>
      </c>
      <c r="E2" s="4" t="s">
        <v>8</v>
      </c>
      <c r="F2" s="4" t="s">
        <v>9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15.6" x14ac:dyDescent="0.2">
      <c r="A3" s="4" t="s">
        <v>10</v>
      </c>
      <c r="B3" s="5">
        <v>1.0445641999999999</v>
      </c>
      <c r="C3" s="5">
        <v>8.8020309999999995</v>
      </c>
      <c r="D3" s="4" t="s">
        <v>11</v>
      </c>
      <c r="E3" s="4" t="s">
        <v>12</v>
      </c>
      <c r="F3" s="4" t="s">
        <v>13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ht="15.6" x14ac:dyDescent="0.2">
      <c r="A4" s="4" t="s">
        <v>14</v>
      </c>
      <c r="B4" s="5">
        <v>3.2944010000000001</v>
      </c>
      <c r="C4" s="5">
        <v>7.1203279999999998</v>
      </c>
      <c r="D4" s="4" t="s">
        <v>15</v>
      </c>
      <c r="E4" s="4" t="s">
        <v>16</v>
      </c>
      <c r="F4" s="4" t="s">
        <v>17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 ht="15.6" x14ac:dyDescent="0.2">
      <c r="A5" s="4" t="s">
        <v>18</v>
      </c>
      <c r="B5" s="5">
        <v>3.2357197000000002</v>
      </c>
      <c r="C5" s="5">
        <v>6.6514253999999999</v>
      </c>
      <c r="D5" s="4" t="s">
        <v>19</v>
      </c>
      <c r="E5" s="4" t="s">
        <v>20</v>
      </c>
      <c r="F5" s="4" t="s">
        <v>21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 ht="15.6" x14ac:dyDescent="0.2">
      <c r="A6" s="4" t="s">
        <v>22</v>
      </c>
      <c r="B6" s="5">
        <v>6.1187417499999999</v>
      </c>
      <c r="C6" s="5">
        <v>6.4833015999999999</v>
      </c>
      <c r="D6" s="4" t="s">
        <v>23</v>
      </c>
      <c r="E6" s="4" t="s">
        <v>24</v>
      </c>
      <c r="F6" s="4" t="s">
        <v>25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spans="1:19" ht="15.6" x14ac:dyDescent="0.2">
      <c r="A7" s="4" t="s">
        <v>26</v>
      </c>
      <c r="B7" s="5">
        <v>0.3649366</v>
      </c>
      <c r="C7" s="5">
        <v>6.4077577999999997</v>
      </c>
      <c r="D7" s="4" t="s">
        <v>27</v>
      </c>
      <c r="E7" s="4" t="s">
        <v>28</v>
      </c>
      <c r="F7" s="4" t="s">
        <v>29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ht="15.6" x14ac:dyDescent="0.2">
      <c r="A8" s="4" t="s">
        <v>30</v>
      </c>
      <c r="B8" s="5">
        <v>1.3622936999999999</v>
      </c>
      <c r="C8" s="5">
        <v>6.2631110000000003</v>
      </c>
      <c r="D8" s="4" t="s">
        <v>31</v>
      </c>
      <c r="E8" s="4" t="s">
        <v>32</v>
      </c>
      <c r="F8" s="4" t="s">
        <v>33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ht="15.6" x14ac:dyDescent="0.2">
      <c r="A9" s="4" t="s">
        <v>34</v>
      </c>
      <c r="B9" s="5">
        <v>0.38907956999999999</v>
      </c>
      <c r="C9" s="5">
        <v>6.0556517000000003</v>
      </c>
      <c r="D9" s="4" t="s">
        <v>35</v>
      </c>
      <c r="E9" s="4" t="s">
        <v>36</v>
      </c>
      <c r="F9" s="4" t="s">
        <v>37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 ht="15.6" x14ac:dyDescent="0.2">
      <c r="A10" s="4" t="s">
        <v>38</v>
      </c>
      <c r="B10" s="5">
        <v>1.2878466</v>
      </c>
      <c r="C10" s="5">
        <v>5.9650173000000004</v>
      </c>
      <c r="D10" s="4" t="s">
        <v>39</v>
      </c>
      <c r="E10" s="4" t="s">
        <v>40</v>
      </c>
      <c r="F10" s="4" t="s">
        <v>41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ht="15.6" x14ac:dyDescent="0.2">
      <c r="A11" s="4" t="s">
        <v>42</v>
      </c>
      <c r="B11" s="5">
        <v>9.8748684000000003E-2</v>
      </c>
      <c r="C11" s="5">
        <v>5.7295455999999998</v>
      </c>
      <c r="D11" s="4" t="s">
        <v>43</v>
      </c>
      <c r="E11" s="4" t="s">
        <v>44</v>
      </c>
      <c r="F11" s="4" t="s">
        <v>45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ht="15.6" x14ac:dyDescent="0.2">
      <c r="A12" s="4" t="s">
        <v>46</v>
      </c>
      <c r="B12" s="5">
        <v>-0.69596785999999999</v>
      </c>
      <c r="C12" s="5">
        <v>5.5302973</v>
      </c>
      <c r="D12" s="4" t="s">
        <v>47</v>
      </c>
      <c r="E12" s="4" t="s">
        <v>48</v>
      </c>
      <c r="F12" s="4" t="s">
        <v>49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1:19" ht="15.6" x14ac:dyDescent="0.2">
      <c r="A13" s="4" t="s">
        <v>50</v>
      </c>
      <c r="B13" s="5">
        <v>0.83353140000000003</v>
      </c>
      <c r="C13" s="5">
        <v>4.7451220000000003</v>
      </c>
      <c r="D13" s="4" t="s">
        <v>51</v>
      </c>
      <c r="E13" s="4" t="s">
        <v>52</v>
      </c>
      <c r="F13" s="4" t="s">
        <v>53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ht="15.6" x14ac:dyDescent="0.2">
      <c r="A14" s="4" t="s">
        <v>54</v>
      </c>
      <c r="B14" s="5">
        <v>-8.9826110000000001E-2</v>
      </c>
      <c r="C14" s="5">
        <v>4.6249633000000001</v>
      </c>
      <c r="D14" s="4" t="s">
        <v>55</v>
      </c>
      <c r="E14" s="4" t="s">
        <v>56</v>
      </c>
      <c r="F14" s="4" t="s">
        <v>57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ht="15.6" x14ac:dyDescent="0.2">
      <c r="A15" s="4" t="s">
        <v>58</v>
      </c>
      <c r="B15" s="5">
        <v>9.4506264000000006E-2</v>
      </c>
      <c r="C15" s="5">
        <v>4.5245613999999996</v>
      </c>
      <c r="D15" s="4" t="s">
        <v>59</v>
      </c>
      <c r="E15" s="4" t="s">
        <v>60</v>
      </c>
      <c r="F15" s="4" t="s">
        <v>61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ht="15.6" x14ac:dyDescent="0.2">
      <c r="A16" s="4" t="s">
        <v>62</v>
      </c>
      <c r="B16" s="5">
        <v>2.34802</v>
      </c>
      <c r="C16" s="5">
        <v>4.0730069999999996</v>
      </c>
      <c r="D16" s="4" t="s">
        <v>63</v>
      </c>
      <c r="E16" s="4" t="s">
        <v>64</v>
      </c>
      <c r="F16" s="4" t="s">
        <v>65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19" ht="15.6" x14ac:dyDescent="0.2">
      <c r="A17" s="4" t="s">
        <v>66</v>
      </c>
      <c r="B17" s="5">
        <v>0.82799149999999999</v>
      </c>
      <c r="C17" s="5">
        <v>3.7242136000000001</v>
      </c>
      <c r="D17" s="4" t="s">
        <v>67</v>
      </c>
      <c r="E17" s="4" t="s">
        <v>68</v>
      </c>
      <c r="F17" s="4" t="s">
        <v>69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1:19" ht="15.6" x14ac:dyDescent="0.2">
      <c r="A18" s="4" t="s">
        <v>70</v>
      </c>
      <c r="B18" s="5">
        <v>0.12438297</v>
      </c>
      <c r="C18" s="5">
        <v>3.2500901</v>
      </c>
      <c r="D18" s="4" t="s">
        <v>71</v>
      </c>
      <c r="E18" s="4" t="s">
        <v>72</v>
      </c>
      <c r="F18" s="4" t="s">
        <v>73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ht="15.6" x14ac:dyDescent="0.2">
      <c r="A19" s="4" t="s">
        <v>74</v>
      </c>
      <c r="B19" s="5">
        <v>1.1900352999999999</v>
      </c>
      <c r="C19" s="5">
        <v>3.0760230000000002</v>
      </c>
      <c r="D19" s="4" t="s">
        <v>75</v>
      </c>
      <c r="E19" s="4" t="s">
        <v>76</v>
      </c>
      <c r="F19" s="4" t="s">
        <v>77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 ht="15.6" x14ac:dyDescent="0.2">
      <c r="A20" s="4" t="s">
        <v>78</v>
      </c>
      <c r="B20" s="5">
        <v>-0.47677898000000002</v>
      </c>
      <c r="C20" s="5">
        <v>3.0586739000000001</v>
      </c>
      <c r="D20" s="4" t="s">
        <v>79</v>
      </c>
      <c r="E20" s="4" t="s">
        <v>80</v>
      </c>
      <c r="F20" s="4" t="s">
        <v>81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19" ht="15.6" x14ac:dyDescent="0.2">
      <c r="A21" s="4" t="s">
        <v>82</v>
      </c>
      <c r="B21" s="5">
        <v>-0.15437222</v>
      </c>
      <c r="C21" s="5">
        <v>3.0515370000000002</v>
      </c>
      <c r="D21" s="4" t="s">
        <v>83</v>
      </c>
      <c r="E21" s="4" t="s">
        <v>84</v>
      </c>
      <c r="F21" s="4" t="s">
        <v>85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19" ht="15.6" x14ac:dyDescent="0.2">
      <c r="A22" s="4" t="s">
        <v>86</v>
      </c>
      <c r="B22" s="5">
        <v>0.11362171</v>
      </c>
      <c r="C22" s="5">
        <v>3.0409435999999999</v>
      </c>
      <c r="D22" s="4" t="s">
        <v>87</v>
      </c>
      <c r="E22" s="4" t="s">
        <v>88</v>
      </c>
      <c r="F22" s="4" t="s">
        <v>89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19" ht="15.6" x14ac:dyDescent="0.2">
      <c r="A23" s="4" t="s">
        <v>90</v>
      </c>
      <c r="B23" s="5">
        <v>1.8081263999999999</v>
      </c>
      <c r="C23" s="5">
        <v>2.9125394999999998</v>
      </c>
      <c r="D23" s="4" t="s">
        <v>91</v>
      </c>
      <c r="E23" s="4" t="s">
        <v>92</v>
      </c>
      <c r="F23" s="4" t="s">
        <v>93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19" ht="15.6" x14ac:dyDescent="0.2">
      <c r="A24" s="4" t="s">
        <v>94</v>
      </c>
      <c r="B24" s="5">
        <v>2.9910912999999999</v>
      </c>
      <c r="C24" s="5">
        <v>2.9090284999999998</v>
      </c>
      <c r="D24" s="4" t="s">
        <v>95</v>
      </c>
      <c r="E24" s="4" t="s">
        <v>96</v>
      </c>
      <c r="F24" s="4" t="s">
        <v>97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 ht="15.6" x14ac:dyDescent="0.2">
      <c r="A25" s="4" t="s">
        <v>98</v>
      </c>
      <c r="B25" s="5">
        <v>1.6319581999999999</v>
      </c>
      <c r="C25" s="5">
        <v>2.7256347999999999</v>
      </c>
      <c r="D25" s="4" t="s">
        <v>99</v>
      </c>
      <c r="E25" s="4" t="s">
        <v>100</v>
      </c>
      <c r="F25" s="4" t="s">
        <v>101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19" ht="15.6" x14ac:dyDescent="0.2">
      <c r="A26" s="4" t="s">
        <v>102</v>
      </c>
      <c r="B26" s="5">
        <v>1.8812456</v>
      </c>
      <c r="C26" s="5">
        <v>2.4619398000000001</v>
      </c>
      <c r="D26" s="4" t="s">
        <v>103</v>
      </c>
      <c r="E26" s="4" t="s">
        <v>104</v>
      </c>
      <c r="F26" s="4" t="s">
        <v>105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 ht="15.6" x14ac:dyDescent="0.2">
      <c r="A27" s="4" t="s">
        <v>106</v>
      </c>
      <c r="B27" s="5">
        <v>-0.87865309999999996</v>
      </c>
      <c r="C27" s="5">
        <v>2.2935636000000001</v>
      </c>
      <c r="D27" s="4" t="s">
        <v>107</v>
      </c>
      <c r="E27" s="4" t="s">
        <v>108</v>
      </c>
      <c r="F27" s="4" t="s">
        <v>109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 ht="15.6" x14ac:dyDescent="0.2">
      <c r="A28" s="4" t="s">
        <v>110</v>
      </c>
      <c r="B28" s="5">
        <v>2.657073</v>
      </c>
      <c r="C28" s="5">
        <v>2.2473770000000002</v>
      </c>
      <c r="D28" s="4" t="s">
        <v>111</v>
      </c>
      <c r="E28" s="4" t="s">
        <v>112</v>
      </c>
      <c r="F28" s="4" t="s">
        <v>113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19" ht="15.6" x14ac:dyDescent="0.2">
      <c r="A29" s="4" t="s">
        <v>114</v>
      </c>
      <c r="B29" s="5">
        <v>0.50636530000000002</v>
      </c>
      <c r="C29" s="5">
        <v>2.1445965999999999</v>
      </c>
      <c r="D29" s="4" t="s">
        <v>115</v>
      </c>
      <c r="E29" s="4" t="s">
        <v>116</v>
      </c>
      <c r="F29" s="4" t="s">
        <v>117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 ht="15.6" x14ac:dyDescent="0.2">
      <c r="A30" s="4" t="s">
        <v>118</v>
      </c>
      <c r="B30" s="5">
        <v>9.0172769999999999E-2</v>
      </c>
      <c r="C30" s="5">
        <v>2.1100940000000001</v>
      </c>
      <c r="D30" s="4" t="s">
        <v>119</v>
      </c>
      <c r="E30" s="4" t="s">
        <v>120</v>
      </c>
      <c r="F30" s="4" t="s">
        <v>121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ht="15.6" x14ac:dyDescent="0.2">
      <c r="A31" s="4" t="s">
        <v>122</v>
      </c>
      <c r="B31" s="5">
        <v>0.66557425999999997</v>
      </c>
      <c r="C31" s="5">
        <v>2.0054327000000001</v>
      </c>
      <c r="D31" s="4" t="s">
        <v>123</v>
      </c>
      <c r="E31" s="4" t="s">
        <v>124</v>
      </c>
      <c r="F31" s="4" t="s">
        <v>125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19" ht="15.6" x14ac:dyDescent="0.2">
      <c r="A32" s="4" t="s">
        <v>126</v>
      </c>
      <c r="B32" s="5">
        <v>0.41308879999999998</v>
      </c>
      <c r="C32" s="5">
        <v>1.8941182999999999</v>
      </c>
      <c r="D32" s="4" t="s">
        <v>127</v>
      </c>
      <c r="E32" s="4" t="s">
        <v>128</v>
      </c>
      <c r="F32" s="4" t="s">
        <v>129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 ht="15.6" x14ac:dyDescent="0.2">
      <c r="A33" s="4" t="s">
        <v>130</v>
      </c>
      <c r="B33" s="5">
        <v>0.68606659999999997</v>
      </c>
      <c r="C33" s="5">
        <v>1.8937922</v>
      </c>
      <c r="D33" s="4" t="s">
        <v>131</v>
      </c>
      <c r="E33" s="4" t="s">
        <v>132</v>
      </c>
      <c r="F33" s="4" t="s">
        <v>133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1:19" ht="15.6" x14ac:dyDescent="0.2">
      <c r="A34" s="4" t="s">
        <v>134</v>
      </c>
      <c r="B34" s="5">
        <v>0.54198550000000001</v>
      </c>
      <c r="C34" s="5">
        <v>1.608244</v>
      </c>
      <c r="D34" s="4" t="s">
        <v>135</v>
      </c>
      <c r="E34" s="4" t="s">
        <v>136</v>
      </c>
      <c r="F34" s="4" t="s">
        <v>137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1:19" ht="15.6" x14ac:dyDescent="0.2">
      <c r="A35" s="4" t="s">
        <v>138</v>
      </c>
      <c r="B35" s="5">
        <v>9.7584723999999998E-2</v>
      </c>
      <c r="C35" s="5">
        <v>1.1016865</v>
      </c>
      <c r="D35" s="4" t="s">
        <v>139</v>
      </c>
      <c r="E35" s="4" t="s">
        <v>140</v>
      </c>
      <c r="F35" s="4" t="s">
        <v>141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1:19" ht="15.6" x14ac:dyDescent="0.2">
      <c r="A36" s="4" t="s">
        <v>142</v>
      </c>
      <c r="B36" s="5">
        <v>0.78630995999999997</v>
      </c>
      <c r="C36" s="5">
        <v>1.0611689</v>
      </c>
      <c r="D36" s="4" t="s">
        <v>143</v>
      </c>
      <c r="E36" s="4" t="s">
        <v>144</v>
      </c>
      <c r="F36" s="4" t="s">
        <v>145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1:19" ht="15.6" x14ac:dyDescent="0.2">
      <c r="A37" s="4" t="s">
        <v>146</v>
      </c>
      <c r="B37" s="5">
        <v>1.4640892000000001</v>
      </c>
      <c r="C37" s="5">
        <v>0.99909329999999996</v>
      </c>
      <c r="D37" s="4" t="s">
        <v>147</v>
      </c>
      <c r="E37" s="4" t="s">
        <v>148</v>
      </c>
      <c r="F37" s="4" t="s">
        <v>149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1:19" ht="15.6" x14ac:dyDescent="0.2">
      <c r="A38" s="4" t="s">
        <v>150</v>
      </c>
      <c r="B38" s="5">
        <v>2.0278068</v>
      </c>
      <c r="C38" s="5">
        <v>0.98849916000000004</v>
      </c>
      <c r="D38" s="4" t="s">
        <v>151</v>
      </c>
      <c r="E38" s="4" t="s">
        <v>152</v>
      </c>
      <c r="F38" s="4" t="s">
        <v>153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 ht="15.6" x14ac:dyDescent="0.2">
      <c r="A39" s="4" t="s">
        <v>154</v>
      </c>
      <c r="B39" s="5">
        <v>2.2034487999999999</v>
      </c>
      <c r="C39" s="5">
        <v>0.98827600000000004</v>
      </c>
      <c r="D39" s="4" t="s">
        <v>155</v>
      </c>
      <c r="E39" s="4" t="s">
        <v>156</v>
      </c>
      <c r="F39" s="4" t="s">
        <v>157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 ht="15.6" x14ac:dyDescent="0.2">
      <c r="A40" s="4" t="s">
        <v>158</v>
      </c>
      <c r="B40" s="5">
        <v>1.3270261000000001</v>
      </c>
      <c r="C40" s="5">
        <v>0.98029685</v>
      </c>
      <c r="D40" s="4" t="s">
        <v>159</v>
      </c>
      <c r="E40" s="4" t="s">
        <v>160</v>
      </c>
      <c r="F40" s="4" t="s">
        <v>161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1:19" ht="15.6" x14ac:dyDescent="0.2">
      <c r="A41" s="4" t="s">
        <v>162</v>
      </c>
      <c r="B41" s="5">
        <v>1.1201209999999999</v>
      </c>
      <c r="C41" s="5">
        <v>0.9456215</v>
      </c>
      <c r="D41" s="4" t="s">
        <v>163</v>
      </c>
      <c r="E41" s="4" t="s">
        <v>164</v>
      </c>
      <c r="F41" s="4" t="s">
        <v>165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ht="15.6" x14ac:dyDescent="0.2">
      <c r="A42" s="4" t="s">
        <v>166</v>
      </c>
      <c r="B42" s="5">
        <v>1.1379108</v>
      </c>
      <c r="C42" s="5">
        <v>0.94378996000000004</v>
      </c>
      <c r="D42" s="4" t="s">
        <v>167</v>
      </c>
      <c r="E42" s="4" t="s">
        <v>168</v>
      </c>
      <c r="F42" s="4" t="s">
        <v>169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ht="15.6" x14ac:dyDescent="0.2">
      <c r="A43" s="4" t="s">
        <v>170</v>
      </c>
      <c r="B43" s="5">
        <v>1.1588115999999999</v>
      </c>
      <c r="C43" s="5">
        <v>0.81279944999999998</v>
      </c>
      <c r="D43" s="4" t="s">
        <v>171</v>
      </c>
      <c r="E43" s="4" t="s">
        <v>172</v>
      </c>
      <c r="F43" s="4" t="s">
        <v>173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ht="15.6" x14ac:dyDescent="0.2">
      <c r="A44" s="4" t="s">
        <v>174</v>
      </c>
      <c r="B44" s="5">
        <v>0.64147140000000002</v>
      </c>
      <c r="C44" s="5">
        <v>0.75691750000000002</v>
      </c>
      <c r="D44" s="4" t="s">
        <v>175</v>
      </c>
      <c r="E44" s="4" t="s">
        <v>176</v>
      </c>
      <c r="F44" s="4" t="s">
        <v>177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ht="15.6" x14ac:dyDescent="0.2">
      <c r="A45" s="4" t="s">
        <v>178</v>
      </c>
      <c r="B45" s="5">
        <v>-0.26076125999999999</v>
      </c>
      <c r="C45" s="5">
        <v>0.56971550000000004</v>
      </c>
      <c r="D45" s="4" t="s">
        <v>179</v>
      </c>
      <c r="E45" s="4" t="s">
        <v>180</v>
      </c>
      <c r="F45" s="4" t="s">
        <v>181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1:19" ht="15.6" x14ac:dyDescent="0.2">
      <c r="A46" s="4" t="s">
        <v>182</v>
      </c>
      <c r="B46" s="5">
        <v>0.16693068</v>
      </c>
      <c r="C46" s="5">
        <v>0.5642085</v>
      </c>
      <c r="D46" s="4" t="s">
        <v>183</v>
      </c>
      <c r="E46" s="4" t="s">
        <v>184</v>
      </c>
      <c r="F46" s="4" t="s">
        <v>185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19" ht="15.6" x14ac:dyDescent="0.2">
      <c r="A47" s="4" t="s">
        <v>186</v>
      </c>
      <c r="B47" s="5">
        <v>0.73553133000000004</v>
      </c>
      <c r="C47" s="5">
        <v>0.56374170000000001</v>
      </c>
      <c r="D47" s="4" t="s">
        <v>187</v>
      </c>
      <c r="E47" s="4" t="s">
        <v>188</v>
      </c>
      <c r="F47" s="4" t="s">
        <v>189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1:19" ht="15.6" x14ac:dyDescent="0.2">
      <c r="A48" s="4" t="s">
        <v>190</v>
      </c>
      <c r="B48" s="5">
        <v>-0.32816725000000002</v>
      </c>
      <c r="C48" s="5">
        <v>0.52816724999999998</v>
      </c>
      <c r="D48" s="4" t="s">
        <v>191</v>
      </c>
      <c r="E48" s="4" t="s">
        <v>192</v>
      </c>
      <c r="F48" s="4" t="s">
        <v>193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1:19" ht="15.6" x14ac:dyDescent="0.2">
      <c r="A49" s="4" t="s">
        <v>194</v>
      </c>
      <c r="B49" s="5">
        <v>1.1213808000000001</v>
      </c>
      <c r="C49" s="5">
        <v>0.46708775000000002</v>
      </c>
      <c r="D49" s="4" t="s">
        <v>195</v>
      </c>
      <c r="E49" s="4" t="s">
        <v>196</v>
      </c>
      <c r="F49" s="4" t="s">
        <v>197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1:19" ht="15.6" x14ac:dyDescent="0.2">
      <c r="A50" s="4" t="s">
        <v>198</v>
      </c>
      <c r="B50" s="5">
        <v>0.52753240000000001</v>
      </c>
      <c r="C50" s="5">
        <v>0.45811844000000002</v>
      </c>
      <c r="D50" s="4" t="s">
        <v>199</v>
      </c>
      <c r="E50" s="4" t="s">
        <v>200</v>
      </c>
      <c r="F50" s="4" t="s">
        <v>201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ht="15.6" x14ac:dyDescent="0.2">
      <c r="A51" s="4" t="s">
        <v>202</v>
      </c>
      <c r="B51" s="5">
        <v>4.1888237000000002E-2</v>
      </c>
      <c r="C51" s="5">
        <v>0.40531492000000002</v>
      </c>
      <c r="D51" s="4" t="s">
        <v>203</v>
      </c>
      <c r="E51" s="4" t="s">
        <v>204</v>
      </c>
      <c r="F51" s="4" t="s">
        <v>205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1:19" ht="15.6" x14ac:dyDescent="0.2">
      <c r="A52" s="4" t="s">
        <v>206</v>
      </c>
      <c r="B52" s="5">
        <v>0.66194487000000002</v>
      </c>
      <c r="C52" s="5">
        <v>0.36048649999999999</v>
      </c>
      <c r="D52" s="4" t="s">
        <v>207</v>
      </c>
      <c r="E52" s="4" t="s">
        <v>208</v>
      </c>
      <c r="F52" s="4" t="s">
        <v>209</v>
      </c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1:19" ht="15.6" x14ac:dyDescent="0.2">
      <c r="A53" s="4" t="s">
        <v>210</v>
      </c>
      <c r="B53" s="5">
        <v>0.37322759999999999</v>
      </c>
      <c r="C53" s="5">
        <v>0.35475254000000001</v>
      </c>
      <c r="D53" s="4" t="s">
        <v>211</v>
      </c>
      <c r="E53" s="4" t="s">
        <v>212</v>
      </c>
      <c r="F53" s="4" t="s">
        <v>213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1:19" ht="15.6" x14ac:dyDescent="0.2">
      <c r="A54" s="4" t="s">
        <v>214</v>
      </c>
      <c r="B54" s="5">
        <v>0.69557405000000005</v>
      </c>
      <c r="C54" s="5">
        <v>0.23741841</v>
      </c>
      <c r="D54" s="4" t="s">
        <v>215</v>
      </c>
      <c r="E54" s="4" t="s">
        <v>216</v>
      </c>
      <c r="F54" s="4" t="s">
        <v>217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1:19" ht="15.6" x14ac:dyDescent="0.2">
      <c r="A55" s="4" t="s">
        <v>218</v>
      </c>
      <c r="B55" s="5">
        <v>3.6809443999999997E-2</v>
      </c>
      <c r="C55" s="5">
        <v>0.19423723000000001</v>
      </c>
      <c r="D55" s="4" t="s">
        <v>219</v>
      </c>
      <c r="E55" s="4" t="s">
        <v>220</v>
      </c>
      <c r="F55" s="4" t="s">
        <v>221</v>
      </c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1:19" ht="15.6" x14ac:dyDescent="0.2">
      <c r="A56" s="4" t="s">
        <v>222</v>
      </c>
      <c r="B56" s="5">
        <v>0.26106595999999999</v>
      </c>
      <c r="C56" s="5">
        <v>0.18775130000000001</v>
      </c>
      <c r="D56" s="4" t="s">
        <v>223</v>
      </c>
      <c r="E56" s="4" t="s">
        <v>224</v>
      </c>
      <c r="F56" s="4" t="s">
        <v>225</v>
      </c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 ht="15.6" x14ac:dyDescent="0.2">
      <c r="A57" s="4" t="s">
        <v>226</v>
      </c>
      <c r="B57" s="5">
        <v>0.79689600000000005</v>
      </c>
      <c r="C57" s="5">
        <v>0.18105984</v>
      </c>
      <c r="D57" s="4" t="s">
        <v>227</v>
      </c>
      <c r="E57" s="4" t="s">
        <v>228</v>
      </c>
      <c r="F57" s="4" t="s">
        <v>229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1:19" ht="15.6" x14ac:dyDescent="0.2">
      <c r="A58" s="4" t="s">
        <v>230</v>
      </c>
      <c r="B58" s="5">
        <v>5.0559760000000002E-2</v>
      </c>
      <c r="C58" s="5">
        <v>0.11713672</v>
      </c>
      <c r="D58" s="4" t="s">
        <v>231</v>
      </c>
      <c r="E58" s="4" t="s">
        <v>232</v>
      </c>
      <c r="F58" s="4" t="s">
        <v>233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1:19" ht="15.6" x14ac:dyDescent="0.2">
      <c r="A59" s="4" t="s">
        <v>234</v>
      </c>
      <c r="B59" s="5">
        <v>-0.39563227000000001</v>
      </c>
      <c r="C59" s="5">
        <v>0.1124115</v>
      </c>
      <c r="D59" s="4" t="s">
        <v>235</v>
      </c>
      <c r="E59" s="4" t="s">
        <v>236</v>
      </c>
      <c r="F59" s="4" t="s">
        <v>237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1:19" ht="15.6" x14ac:dyDescent="0.2">
      <c r="A60" s="4" t="s">
        <v>238</v>
      </c>
      <c r="B60" s="5">
        <v>3.5906289999999998</v>
      </c>
      <c r="C60" s="5">
        <v>0.10611343400000001</v>
      </c>
      <c r="D60" s="4" t="s">
        <v>239</v>
      </c>
      <c r="E60" s="4" t="s">
        <v>240</v>
      </c>
      <c r="F60" s="4" t="s">
        <v>241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1:19" ht="15.6" x14ac:dyDescent="0.2">
      <c r="A61" s="4" t="s">
        <v>242</v>
      </c>
      <c r="B61" s="5">
        <v>0.35273457000000003</v>
      </c>
      <c r="C61" s="5">
        <v>0.10062790000000001</v>
      </c>
      <c r="D61" s="4" t="s">
        <v>243</v>
      </c>
      <c r="E61" s="4" t="s">
        <v>244</v>
      </c>
      <c r="F61" s="4" t="s">
        <v>245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1:19" ht="15.6" x14ac:dyDescent="0.2">
      <c r="A62" s="4" t="s">
        <v>246</v>
      </c>
      <c r="B62" s="5">
        <v>0.8093939</v>
      </c>
      <c r="C62" s="5">
        <v>9.8405839999999994E-2</v>
      </c>
      <c r="D62" s="4" t="s">
        <v>247</v>
      </c>
      <c r="E62" s="4" t="s">
        <v>248</v>
      </c>
      <c r="F62" s="4" t="s">
        <v>249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1:19" ht="15.6" x14ac:dyDescent="0.2">
      <c r="A63" s="4" t="s">
        <v>250</v>
      </c>
      <c r="B63" s="5">
        <v>0.19301844000000001</v>
      </c>
      <c r="C63" s="5">
        <v>6.5893649999999998E-2</v>
      </c>
      <c r="D63" s="4" t="s">
        <v>251</v>
      </c>
      <c r="E63" s="4" t="s">
        <v>252</v>
      </c>
      <c r="F63" s="4" t="s">
        <v>253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1:19" ht="15.6" x14ac:dyDescent="0.2">
      <c r="A64" s="4" t="s">
        <v>254</v>
      </c>
      <c r="B64" s="5">
        <v>2.0395780000000001</v>
      </c>
      <c r="C64" s="5">
        <v>4.8436412999999998E-2</v>
      </c>
      <c r="D64" s="4" t="s">
        <v>255</v>
      </c>
      <c r="E64" s="4" t="s">
        <v>256</v>
      </c>
      <c r="F64" s="4" t="s">
        <v>257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1:19" ht="15.6" x14ac:dyDescent="0.2">
      <c r="A65" s="4" t="s">
        <v>258</v>
      </c>
      <c r="B65" s="5">
        <v>2.3645325000000001</v>
      </c>
      <c r="C65" s="5">
        <v>4.1696070000000002E-2</v>
      </c>
      <c r="D65" s="4" t="s">
        <v>259</v>
      </c>
      <c r="E65" s="4" t="s">
        <v>260</v>
      </c>
      <c r="F65" s="4" t="s">
        <v>261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 ht="15.6" x14ac:dyDescent="0.2">
      <c r="A66" s="4" t="s">
        <v>262</v>
      </c>
      <c r="B66" s="5">
        <v>0.39134026</v>
      </c>
      <c r="C66" s="5">
        <v>2.5421143E-2</v>
      </c>
      <c r="D66" s="4" t="s">
        <v>263</v>
      </c>
      <c r="E66" s="4" t="s">
        <v>264</v>
      </c>
      <c r="F66" s="4" t="s">
        <v>265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1:19" ht="15.6" x14ac:dyDescent="0.2">
      <c r="A67" s="4" t="s">
        <v>266</v>
      </c>
      <c r="B67" s="5">
        <v>0.81264066999999995</v>
      </c>
      <c r="C67" s="5">
        <v>2.4240970000000001E-2</v>
      </c>
      <c r="D67" s="4" t="s">
        <v>267</v>
      </c>
      <c r="E67" s="4" t="s">
        <v>268</v>
      </c>
      <c r="F67" s="4" t="s">
        <v>269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1:19" ht="15.6" x14ac:dyDescent="0.2">
      <c r="A68" s="4" t="s">
        <v>270</v>
      </c>
      <c r="B68" s="5">
        <v>2.245082</v>
      </c>
      <c r="C68" s="5">
        <v>2.1052359999999999E-2</v>
      </c>
      <c r="D68" s="4" t="s">
        <v>271</v>
      </c>
      <c r="E68" s="4" t="s">
        <v>272</v>
      </c>
      <c r="F68" s="4" t="s">
        <v>273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1:19" ht="15.6" x14ac:dyDescent="0.2">
      <c r="A69" s="4" t="s">
        <v>274</v>
      </c>
      <c r="B69" s="5">
        <v>0.20246077000000001</v>
      </c>
      <c r="C69" s="5">
        <v>1.889658E-2</v>
      </c>
      <c r="D69" s="4" t="s">
        <v>275</v>
      </c>
      <c r="E69" s="4" t="s">
        <v>276</v>
      </c>
      <c r="F69" s="4" t="s">
        <v>277</v>
      </c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1:19" ht="15.6" x14ac:dyDescent="0.2">
      <c r="A70" s="4" t="s">
        <v>278</v>
      </c>
      <c r="B70" s="5">
        <v>0.17453861000000001</v>
      </c>
      <c r="C70" s="5">
        <v>1.3809204E-2</v>
      </c>
      <c r="D70" s="4" t="s">
        <v>279</v>
      </c>
      <c r="E70" s="4" t="s">
        <v>280</v>
      </c>
      <c r="F70" s="4" t="s">
        <v>281</v>
      </c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1:19" ht="15.6" x14ac:dyDescent="0.2">
      <c r="A71" s="4" t="s">
        <v>282</v>
      </c>
      <c r="B71" s="5">
        <v>0.16539525999999999</v>
      </c>
      <c r="C71" s="5">
        <v>1.1366843999999999E-2</v>
      </c>
      <c r="D71" s="4" t="s">
        <v>283</v>
      </c>
      <c r="E71" s="4" t="s">
        <v>284</v>
      </c>
      <c r="F71" s="4" t="s">
        <v>285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1:19" ht="15.6" x14ac:dyDescent="0.2">
      <c r="A72" s="4" t="s">
        <v>286</v>
      </c>
      <c r="B72" s="5">
        <v>0.18304967999999999</v>
      </c>
      <c r="C72" s="5">
        <v>7.6317787000000003E-3</v>
      </c>
      <c r="D72" s="4" t="s">
        <v>287</v>
      </c>
      <c r="E72" s="4" t="s">
        <v>288</v>
      </c>
      <c r="F72" s="4" t="s">
        <v>289</v>
      </c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1:19" ht="15.6" x14ac:dyDescent="0.2">
      <c r="A73" s="4" t="s">
        <v>290</v>
      </c>
      <c r="B73" s="5">
        <v>-3.2316684999999998E-2</v>
      </c>
      <c r="C73" s="5">
        <v>4.6219826000000004E-3</v>
      </c>
      <c r="D73" s="4" t="s">
        <v>291</v>
      </c>
      <c r="E73" s="4" t="s">
        <v>292</v>
      </c>
      <c r="F73" s="4" t="s">
        <v>293</v>
      </c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1:19" ht="15.6" x14ac:dyDescent="0.2">
      <c r="A74" s="4" t="s">
        <v>294</v>
      </c>
      <c r="B74" s="5">
        <v>-0.13731003</v>
      </c>
      <c r="C74" s="5">
        <v>-9.8848340000000003E-3</v>
      </c>
      <c r="D74" s="4" t="s">
        <v>295</v>
      </c>
      <c r="E74" s="4" t="s">
        <v>296</v>
      </c>
      <c r="F74" s="4" t="s">
        <v>297</v>
      </c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1:19" ht="15.6" x14ac:dyDescent="0.2">
      <c r="A75" s="4" t="s">
        <v>298</v>
      </c>
      <c r="B75" s="5">
        <v>-0.16743754999999999</v>
      </c>
      <c r="C75" s="5">
        <v>-1.7944336000000002E-2</v>
      </c>
      <c r="D75" s="4" t="s">
        <v>299</v>
      </c>
      <c r="E75" s="4" t="s">
        <v>300</v>
      </c>
      <c r="F75" s="4" t="s">
        <v>301</v>
      </c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1:19" ht="15.6" x14ac:dyDescent="0.2">
      <c r="A76" s="4" t="s">
        <v>302</v>
      </c>
      <c r="B76" s="5">
        <v>-9.5337389999999994E-2</v>
      </c>
      <c r="C76" s="5">
        <v>-3.8116455E-2</v>
      </c>
      <c r="D76" s="4" t="s">
        <v>303</v>
      </c>
      <c r="E76" s="4" t="s">
        <v>304</v>
      </c>
      <c r="F76" s="4" t="s">
        <v>305</v>
      </c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1:19" ht="15.6" x14ac:dyDescent="0.2">
      <c r="A77" s="4" t="s">
        <v>306</v>
      </c>
      <c r="B77" s="5">
        <v>6.9997309999999993E-2</v>
      </c>
      <c r="C77" s="5">
        <v>-5.6982517000000003E-2</v>
      </c>
      <c r="D77" s="4" t="s">
        <v>307</v>
      </c>
      <c r="E77" s="4" t="s">
        <v>308</v>
      </c>
      <c r="F77" s="4" t="s">
        <v>309</v>
      </c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1:19" ht="15.6" x14ac:dyDescent="0.2">
      <c r="A78" s="4" t="s">
        <v>310</v>
      </c>
      <c r="B78" s="5">
        <v>0.30719469999999999</v>
      </c>
      <c r="C78" s="5">
        <v>-6.6705704000000005E-2</v>
      </c>
      <c r="D78" s="4" t="s">
        <v>311</v>
      </c>
      <c r="E78" s="4" t="s">
        <v>312</v>
      </c>
      <c r="F78" s="4" t="s">
        <v>313</v>
      </c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1:19" ht="15.6" x14ac:dyDescent="0.2">
      <c r="A79" s="4" t="s">
        <v>314</v>
      </c>
      <c r="B79" s="5">
        <v>-3.9973259999999998E-3</v>
      </c>
      <c r="C79" s="5">
        <v>-8.4438323999999995E-2</v>
      </c>
      <c r="D79" s="4" t="s">
        <v>315</v>
      </c>
      <c r="E79" s="4" t="s">
        <v>316</v>
      </c>
      <c r="F79" s="4" t="s">
        <v>317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1:19" ht="15.6" x14ac:dyDescent="0.2">
      <c r="A80" s="4" t="s">
        <v>318</v>
      </c>
      <c r="B80" s="5">
        <v>1.3062954E-2</v>
      </c>
      <c r="C80" s="5">
        <v>-9.5597743999999998E-2</v>
      </c>
      <c r="D80" s="4" t="s">
        <v>319</v>
      </c>
      <c r="E80" s="4" t="s">
        <v>320</v>
      </c>
      <c r="F80" s="4" t="s">
        <v>321</v>
      </c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1:19" ht="15.6" x14ac:dyDescent="0.2">
      <c r="A81" s="4" t="s">
        <v>322</v>
      </c>
      <c r="B81" s="5">
        <v>0.11768174000000001</v>
      </c>
      <c r="C81" s="5">
        <v>-0.12676644000000001</v>
      </c>
      <c r="D81" s="4" t="s">
        <v>323</v>
      </c>
      <c r="E81" s="4" t="s">
        <v>324</v>
      </c>
      <c r="F81" s="4" t="s">
        <v>325</v>
      </c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1:19" ht="15.6" x14ac:dyDescent="0.2">
      <c r="A82" s="4" t="s">
        <v>326</v>
      </c>
      <c r="B82" s="5">
        <v>-9.7205639999999996E-2</v>
      </c>
      <c r="C82" s="5">
        <v>-0.14112711</v>
      </c>
      <c r="D82" s="4" t="s">
        <v>327</v>
      </c>
      <c r="E82" s="4" t="s">
        <v>328</v>
      </c>
      <c r="F82" s="4" t="s">
        <v>329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1:19" ht="15.6" x14ac:dyDescent="0.2">
      <c r="A83" s="4" t="s">
        <v>330</v>
      </c>
      <c r="B83" s="5">
        <v>-0.17490530000000001</v>
      </c>
      <c r="C83" s="5">
        <v>-0.18237162000000001</v>
      </c>
      <c r="D83" s="4" t="s">
        <v>331</v>
      </c>
      <c r="E83" s="4" t="s">
        <v>332</v>
      </c>
      <c r="F83" s="4" t="s">
        <v>333</v>
      </c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1:19" ht="15.6" x14ac:dyDescent="0.2">
      <c r="A84" s="4" t="s">
        <v>334</v>
      </c>
      <c r="B84" s="5">
        <v>0.35904311999999999</v>
      </c>
      <c r="C84" s="5">
        <v>-0.18808556000000001</v>
      </c>
      <c r="D84" s="4" t="s">
        <v>335</v>
      </c>
      <c r="E84" s="4" t="s">
        <v>336</v>
      </c>
      <c r="F84" s="4" t="s">
        <v>337</v>
      </c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1:19" ht="15.6" x14ac:dyDescent="0.2">
      <c r="A85" s="4" t="s">
        <v>338</v>
      </c>
      <c r="B85" s="5">
        <v>-0.25637102000000001</v>
      </c>
      <c r="C85" s="5">
        <v>-0.19608639999999999</v>
      </c>
      <c r="D85" s="4" t="s">
        <v>339</v>
      </c>
      <c r="E85" s="4" t="s">
        <v>340</v>
      </c>
      <c r="F85" s="4" t="s">
        <v>341</v>
      </c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1:19" ht="15.6" x14ac:dyDescent="0.2">
      <c r="A86" s="4" t="s">
        <v>342</v>
      </c>
      <c r="B86" s="5">
        <v>-2.1346092000000001E-2</v>
      </c>
      <c r="C86" s="5">
        <v>-0.24324703</v>
      </c>
      <c r="D86" s="4" t="s">
        <v>343</v>
      </c>
      <c r="E86" s="4" t="s">
        <v>344</v>
      </c>
      <c r="F86" s="4" t="s">
        <v>345</v>
      </c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1:19" ht="15.6" x14ac:dyDescent="0.2">
      <c r="A87" s="4" t="s">
        <v>346</v>
      </c>
      <c r="B87" s="5">
        <v>-0.14671421000000001</v>
      </c>
      <c r="C87" s="5">
        <v>-0.24768353000000001</v>
      </c>
      <c r="D87" s="4" t="s">
        <v>347</v>
      </c>
      <c r="E87" s="4" t="s">
        <v>348</v>
      </c>
      <c r="F87" s="4" t="s">
        <v>349</v>
      </c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1:19" ht="15.6" x14ac:dyDescent="0.2">
      <c r="A88" s="4" t="s">
        <v>350</v>
      </c>
      <c r="B88" s="5">
        <v>-0.25927257999999997</v>
      </c>
      <c r="C88" s="5">
        <v>-0.25813102999999998</v>
      </c>
      <c r="D88" s="4" t="s">
        <v>351</v>
      </c>
      <c r="E88" s="4" t="s">
        <v>352</v>
      </c>
      <c r="F88" s="4" t="s">
        <v>353</v>
      </c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1:19" ht="15.6" x14ac:dyDescent="0.2">
      <c r="A89" s="4" t="s">
        <v>354</v>
      </c>
      <c r="B89" s="5">
        <v>-0.41077232000000002</v>
      </c>
      <c r="C89" s="5">
        <v>-0.26317119999999999</v>
      </c>
      <c r="D89" s="4" t="s">
        <v>355</v>
      </c>
      <c r="E89" s="4" t="s">
        <v>356</v>
      </c>
      <c r="F89" s="4" t="s">
        <v>357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1:19" ht="15.6" x14ac:dyDescent="0.2">
      <c r="A90" s="4" t="s">
        <v>358</v>
      </c>
      <c r="B90" s="5">
        <v>1.9468017</v>
      </c>
      <c r="C90" s="5">
        <v>-0.29988431999999998</v>
      </c>
      <c r="D90" s="4" t="s">
        <v>359</v>
      </c>
      <c r="E90" s="4" t="s">
        <v>360</v>
      </c>
      <c r="F90" s="4" t="s">
        <v>361</v>
      </c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1:19" ht="15.6" x14ac:dyDescent="0.2">
      <c r="A91" s="4" t="s">
        <v>362</v>
      </c>
      <c r="B91" s="5">
        <v>-0.32423734999999998</v>
      </c>
      <c r="C91" s="5">
        <v>-0.46635008</v>
      </c>
      <c r="D91" s="4" t="s">
        <v>363</v>
      </c>
      <c r="E91" s="4" t="s">
        <v>364</v>
      </c>
      <c r="F91" s="4" t="s">
        <v>365</v>
      </c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1:19" ht="15.6" x14ac:dyDescent="0.2">
      <c r="A92" s="4" t="s">
        <v>366</v>
      </c>
      <c r="B92" s="5">
        <v>0.51545189999999996</v>
      </c>
      <c r="C92" s="5">
        <v>-0.51545189999999996</v>
      </c>
      <c r="D92" s="4" t="s">
        <v>367</v>
      </c>
      <c r="E92" s="4" t="s">
        <v>368</v>
      </c>
      <c r="F92" s="4" t="s">
        <v>369</v>
      </c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1:19" ht="15.6" x14ac:dyDescent="0.2">
      <c r="A93" s="4" t="s">
        <v>370</v>
      </c>
      <c r="B93" s="5">
        <v>0.21102141999999999</v>
      </c>
      <c r="C93" s="5">
        <v>-0.52369595000000002</v>
      </c>
      <c r="D93" s="4" t="s">
        <v>371</v>
      </c>
      <c r="E93" s="4" t="s">
        <v>372</v>
      </c>
      <c r="F93" s="4" t="s">
        <v>373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1:19" ht="15.6" x14ac:dyDescent="0.2">
      <c r="A94" s="4" t="s">
        <v>374</v>
      </c>
      <c r="B94" s="5">
        <v>-7.5477600000000006E-2</v>
      </c>
      <c r="C94" s="5">
        <v>-0.55313970000000001</v>
      </c>
      <c r="D94" s="4" t="s">
        <v>375</v>
      </c>
      <c r="E94" s="4" t="s">
        <v>376</v>
      </c>
      <c r="F94" s="4" t="s">
        <v>377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1:19" ht="15.6" x14ac:dyDescent="0.2">
      <c r="A95" s="4" t="s">
        <v>378</v>
      </c>
      <c r="B95" s="5">
        <v>1.4216404E-2</v>
      </c>
      <c r="C95" s="5">
        <v>-0.65360850000000004</v>
      </c>
      <c r="D95" s="4" t="s">
        <v>379</v>
      </c>
      <c r="E95" s="4" t="s">
        <v>380</v>
      </c>
      <c r="F95" s="4" t="s">
        <v>381</v>
      </c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1:19" ht="15.6" x14ac:dyDescent="0.2">
      <c r="A96" s="4" t="s">
        <v>382</v>
      </c>
      <c r="B96" s="5">
        <v>-4.6023846E-2</v>
      </c>
      <c r="C96" s="5">
        <v>-0.69548463999999999</v>
      </c>
      <c r="D96" s="4" t="s">
        <v>383</v>
      </c>
      <c r="E96" s="4" t="s">
        <v>384</v>
      </c>
      <c r="F96" s="4" t="s">
        <v>385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1:19" ht="15.6" x14ac:dyDescent="0.2">
      <c r="A97" s="4" t="s">
        <v>386</v>
      </c>
      <c r="B97" s="5">
        <v>-0.57963896000000004</v>
      </c>
      <c r="C97" s="5">
        <v>-0.72621199999999997</v>
      </c>
      <c r="D97" s="4" t="s">
        <v>387</v>
      </c>
      <c r="E97" s="4" t="s">
        <v>388</v>
      </c>
      <c r="F97" s="4" t="s">
        <v>389</v>
      </c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1:19" ht="15.6" x14ac:dyDescent="0.2">
      <c r="A98" s="4" t="s">
        <v>390</v>
      </c>
      <c r="B98" s="5">
        <v>-0.73143530000000001</v>
      </c>
      <c r="C98" s="5">
        <v>-0.85676669999999999</v>
      </c>
      <c r="D98" s="4" t="s">
        <v>359</v>
      </c>
      <c r="E98" s="4" t="s">
        <v>360</v>
      </c>
      <c r="F98" s="4" t="s">
        <v>361</v>
      </c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1:19" ht="15.6" x14ac:dyDescent="0.2">
      <c r="A99" s="4" t="s">
        <v>391</v>
      </c>
      <c r="B99" s="5">
        <v>-0.7580886</v>
      </c>
      <c r="C99" s="5">
        <v>-0.99385365000000003</v>
      </c>
      <c r="D99" s="4" t="s">
        <v>392</v>
      </c>
      <c r="E99" s="4" t="s">
        <v>393</v>
      </c>
      <c r="F99" s="4" t="s">
        <v>394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</sheetData>
  <phoneticPr fontId="2" type="noConversion"/>
  <conditionalFormatting sqref="B2:C99">
    <cfRule type="colorScale" priority="2">
      <colorScale>
        <cfvo type="num" val="-1"/>
        <cfvo type="num" val="0"/>
        <cfvo type="num" val="10"/>
        <color rgb="FF0000FF"/>
        <color theme="0"/>
        <color rgb="FFFF0000"/>
      </colorScale>
    </cfRule>
    <cfRule type="colorScale" priority="4">
      <colorScale>
        <cfvo type="num" val="-1"/>
        <cfvo type="num" val="0"/>
        <cfvo type="num" val="12"/>
        <color rgb="FF0000FF"/>
        <color theme="0"/>
        <color rgb="FFFF0000"/>
      </colorScale>
    </cfRule>
  </conditionalFormatting>
  <conditionalFormatting sqref="B2:C100">
    <cfRule type="colorScale" priority="3">
      <colorScale>
        <cfvo type="num" val="-3"/>
        <cfvo type="num" val="0"/>
        <cfvo type="num" val="10"/>
        <color rgb="FF0000FF"/>
        <color theme="0"/>
        <color rgb="FFFF0000"/>
      </colorScale>
    </cfRule>
  </conditionalFormatting>
  <conditionalFormatting sqref="B1:C1048576">
    <cfRule type="colorScale" priority="1">
      <colorScale>
        <cfvo type="num" val="-1"/>
        <cfvo type="num" val="1"/>
        <cfvo type="num" val="10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7-06-16T01:32:34Z</dcterms:created>
  <dcterms:modified xsi:type="dcterms:W3CDTF">2017-06-16T01:42:49Z</dcterms:modified>
</cp:coreProperties>
</file>